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ey/Documents/project/drugclip_screening/"/>
    </mc:Choice>
  </mc:AlternateContent>
  <xr:revisionPtr revIDLastSave="0" documentId="13_ncr:1_{7DF3ABD1-8802-3D40-8A93-4766C479C995}" xr6:coauthVersionLast="47" xr6:coauthVersionMax="47" xr10:uidLastSave="{00000000-0000-0000-0000-000000000000}"/>
  <bookViews>
    <workbookView xWindow="120" yWindow="500" windowWidth="27280" windowHeight="16900" activeTab="2" xr2:uid="{C9CDB21B-61A3-154D-9DA8-2096234E29D3}"/>
  </bookViews>
  <sheets>
    <sheet name="10k clustering" sheetId="1" r:id="rId1"/>
    <sheet name="10M clustering" sheetId="2" r:id="rId2"/>
    <sheet name="Faiss.Kmeans Cost" sheetId="3" r:id="rId3"/>
  </sheets>
  <definedNames>
    <definedName name="_xlchart.v1.0" hidden="1">'Faiss.Kmeans Cost'!$C$2:$C$7</definedName>
    <definedName name="_xlchart.v1.1" hidden="1">'Faiss.Kmeans Cost'!$F$1</definedName>
    <definedName name="_xlchart.v1.2" hidden="1">'Faiss.Kmeans Cost'!$F$2:$F$7</definedName>
    <definedName name="_xlchart.v1.3" hidden="1">'Faiss.Kmeans Cost'!$C$2:$C$7</definedName>
    <definedName name="_xlchart.v1.4" hidden="1">'Faiss.Kmeans Cost'!$F$1</definedName>
    <definedName name="_xlchart.v1.5" hidden="1">'Faiss.Kmeans Cost'!$F$2:$F$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" uniqueCount="145">
  <si>
    <t>method</t>
  </si>
  <si>
    <t>metrics</t>
  </si>
  <si>
    <t>num_clusters</t>
  </si>
  <si>
    <t>num_singletons</t>
  </si>
  <si>
    <t>max_size</t>
  </si>
  <si>
    <t>cluster rep</t>
  </si>
  <si>
    <t>centroid</t>
  </si>
  <si>
    <t>medoid</t>
  </si>
  <si>
    <t>original</t>
  </si>
  <si>
    <t>62.03 ± 6.73</t>
  </si>
  <si>
    <t>27.75 ± 18.59</t>
  </si>
  <si>
    <t>0.042 ± 0.0031</t>
  </si>
  <si>
    <t>0.0208 ± 0.0009</t>
  </si>
  <si>
    <t>2.79 ± 0.26</t>
  </si>
  <si>
    <t>141.4 ± 4.62</t>
  </si>
  <si>
    <t>56.4 ± 7.06</t>
  </si>
  <si>
    <t>3320.4 ± 106.71</t>
  </si>
  <si>
    <t>bitbirch</t>
  </si>
  <si>
    <t>46.7 ± 7.86</t>
  </si>
  <si>
    <t>8.75 ± 4.44</t>
  </si>
  <si>
    <t>0.0505 ± 0.0086</t>
  </si>
  <si>
    <t>0.023 ± 0.0038</t>
  </si>
  <si>
    <t>2.97 ± 0.27</t>
  </si>
  <si>
    <t>122.5 ± 22.38</t>
  </si>
  <si>
    <t>11.9 ± 3.73</t>
  </si>
  <si>
    <t>488.6 ± 123.28</t>
  </si>
  <si>
    <t>105.83 ± 5.44</t>
  </si>
  <si>
    <t>17.74 ± 13.97</t>
  </si>
  <si>
    <t>6.64 ± 0.51</t>
  </si>
  <si>
    <t>0.0172 ± 0.0005</t>
  </si>
  <si>
    <t>0.0179 ± 0.0007</t>
  </si>
  <si>
    <t>3.47 ± 0.43</t>
  </si>
  <si>
    <t>100.1 ± 4.36</t>
  </si>
  <si>
    <t>34.1 ± 5.59</t>
  </si>
  <si>
    <t>2864.1 ± 143.0</t>
  </si>
  <si>
    <t>mhlsh_leader_nosort</t>
  </si>
  <si>
    <t>71.94 ± 4.54</t>
  </si>
  <si>
    <t>7.86 ± 1.06</t>
  </si>
  <si>
    <t>4.5 ± 0.41</t>
  </si>
  <si>
    <t>0.0242 ± 0.0009</t>
  </si>
  <si>
    <t>0.0246 ± 0.001</t>
  </si>
  <si>
    <t>2.97 ± 0.68</t>
  </si>
  <si>
    <t>130.8 ± 4.24</t>
  </si>
  <si>
    <t>27.6 ± 4.48</t>
  </si>
  <si>
    <t>1324.6 ± 361.12</t>
  </si>
  <si>
    <t>75.37 ± 3.16</t>
  </si>
  <si>
    <t>14.75 ± 0.72</t>
  </si>
  <si>
    <t>9.31 ± 0.34</t>
  </si>
  <si>
    <t>0.0237 ± 0.0004</t>
  </si>
  <si>
    <t>4.03 ± 0.14</t>
  </si>
  <si>
    <t>99.9 ± 0.32</t>
  </si>
  <si>
    <t>0.0 ± 0.0</t>
  </si>
  <si>
    <t>238.6 ± 29.68</t>
  </si>
  <si>
    <t>52.12 ± 0.93</t>
  </si>
  <si>
    <t>8.61 ± 0.98</t>
  </si>
  <si>
    <t>37.46 ± 1.06</t>
  </si>
  <si>
    <t>0.0387 ± 0.0011</t>
  </si>
  <si>
    <t>0.0209 ± 0.0001</t>
  </si>
  <si>
    <t>0.0449 ± 0.0012</t>
  </si>
  <si>
    <t>2.6 ± 0.16</t>
  </si>
  <si>
    <t>100.0 ± 0.0</t>
  </si>
  <si>
    <t>221.9 ± 23.36</t>
  </si>
  <si>
    <t>56.58 ± 1.29</t>
  </si>
  <si>
    <t>7.99 ± 0.44</t>
  </si>
  <si>
    <t>40.13 ± 1.55</t>
  </si>
  <si>
    <t>0.0409 ± 0.0016</t>
  </si>
  <si>
    <t>0.0214 ± 0.0003</t>
  </si>
  <si>
    <t>0.0471 ± 0.0017</t>
  </si>
  <si>
    <t>2.34 ± 0.2</t>
  </si>
  <si>
    <t>284.7 ± 38.05</t>
  </si>
  <si>
    <t>0.0706 ± 0.004
(got 7 inf)</t>
    <phoneticPr fontId="1" type="noConversion"/>
  </si>
  <si>
    <t>0.0971 ± 0.0067
(got 7 inf)</t>
    <phoneticPr fontId="1" type="noConversion"/>
  </si>
  <si>
    <t>0.0679 ± 0.0048
(got 2 inf)</t>
    <phoneticPr fontId="1" type="noConversion"/>
  </si>
  <si>
    <t>0.0273 ± 0.0003
(get 1 inf)</t>
    <phoneticPr fontId="1" type="noConversion"/>
  </si>
  <si>
    <t>kmeans (euclid)</t>
    <phoneticPr fontId="1" type="noConversion"/>
  </si>
  <si>
    <t>kmedoid</t>
    <phoneticPr fontId="1" type="noConversion"/>
  </si>
  <si>
    <t>kmeans_int (euclid cluster 
+ tanimoto assign)</t>
    <phoneticPr fontId="1" type="noConversion"/>
  </si>
  <si>
    <t>butina</t>
    <phoneticPr fontId="1" type="noConversion"/>
  </si>
  <si>
    <t>mhlsh_leader
(complexity constraint)</t>
    <phoneticPr fontId="1" type="noConversion"/>
  </si>
  <si>
    <t>num_samples</t>
  </si>
  <si>
    <t>num_repeats</t>
    <phoneticPr fontId="1" type="noConversion"/>
  </si>
  <si>
    <t>num_outliers</t>
  </si>
  <si>
    <t>cluster_size_std</t>
  </si>
  <si>
    <t>hyperparams</t>
  </si>
  <si>
    <t>run_time</t>
  </si>
  <si>
    <t>inf</t>
  </si>
  <si>
    <t>kmeans_k700_ds10_int_hamming</t>
    <phoneticPr fontId="1" type="noConversion"/>
  </si>
  <si>
    <t>kmeans_k700_ds10_int_jaccard</t>
    <phoneticPr fontId="1" type="noConversion"/>
  </si>
  <si>
    <t>kmeans_k700_ds10_euclidean</t>
    <phoneticPr fontId="1" type="noConversion"/>
  </si>
  <si>
    <t>chuck:1M*10
threshold1:0.17
threshold2:0.6</t>
  </si>
  <si>
    <t>threshold1:0.17
threshold2:0.2</t>
  </si>
  <si>
    <t>chunk:1M*10
threshold1:0.33
threshold2:0.4</t>
  </si>
  <si>
    <r>
      <t>chi_centroid</t>
    </r>
    <r>
      <rPr>
        <b/>
        <sz val="11"/>
        <color rgb="FF000000"/>
        <rFont val="等线"/>
        <family val="4"/>
        <charset val="134"/>
      </rPr>
      <t>↑</t>
    </r>
  </si>
  <si>
    <r>
      <t>chi_medoid</t>
    </r>
    <r>
      <rPr>
        <b/>
        <sz val="11"/>
        <color rgb="FF000000"/>
        <rFont val="等线"/>
        <family val="4"/>
        <charset val="134"/>
      </rPr>
      <t>↑</t>
    </r>
  </si>
  <si>
    <r>
      <t>dbi_centroid</t>
    </r>
    <r>
      <rPr>
        <b/>
        <sz val="11"/>
        <color rgb="FF000000"/>
        <rFont val="等线"/>
        <family val="4"/>
        <charset val="134"/>
      </rPr>
      <t>↓</t>
    </r>
  </si>
  <si>
    <r>
      <t>dbi_medoid</t>
    </r>
    <r>
      <rPr>
        <b/>
        <sz val="11"/>
        <color rgb="FF000000"/>
        <rFont val="等线"/>
        <family val="4"/>
        <charset val="134"/>
      </rPr>
      <t>↓</t>
    </r>
  </si>
  <si>
    <r>
      <t>2.20×10⁻</t>
    </r>
    <r>
      <rPr>
        <sz val="11"/>
        <color rgb="FF000000"/>
        <rFont val="Cambria Math"/>
        <family val="4"/>
        <charset val="1"/>
      </rPr>
      <t>⁴</t>
    </r>
    <phoneticPr fontId="1" type="noConversion"/>
  </si>
  <si>
    <r>
      <t>2.28×10⁻</t>
    </r>
    <r>
      <rPr>
        <sz val="11"/>
        <color rgb="FF000000"/>
        <rFont val="Cambria Math"/>
        <family val="4"/>
        <charset val="1"/>
      </rPr>
      <t>⁴</t>
    </r>
    <phoneticPr fontId="1" type="noConversion"/>
  </si>
  <si>
    <r>
      <t>2.70×10⁻</t>
    </r>
    <r>
      <rPr>
        <sz val="11"/>
        <color rgb="FF000000"/>
        <rFont val="Cambria Math"/>
        <family val="4"/>
        <charset val="1"/>
      </rPr>
      <t>⁴</t>
    </r>
    <phoneticPr fontId="1" type="noConversion"/>
  </si>
  <si>
    <r>
      <t>1.63×10⁻</t>
    </r>
    <r>
      <rPr>
        <sz val="11"/>
        <color rgb="FF000000"/>
        <rFont val="Cambria Math"/>
        <family val="4"/>
        <charset val="1"/>
      </rPr>
      <t>⁴</t>
    </r>
    <phoneticPr fontId="1" type="noConversion"/>
  </si>
  <si>
    <r>
      <t>2.74×10⁻</t>
    </r>
    <r>
      <rPr>
        <sz val="11"/>
        <color rgb="FF000000"/>
        <rFont val="Cambria Math"/>
        <family val="4"/>
        <charset val="1"/>
      </rPr>
      <t>⁴</t>
    </r>
    <phoneticPr fontId="1" type="noConversion"/>
  </si>
  <si>
    <r>
      <t>1.62×10⁻</t>
    </r>
    <r>
      <rPr>
        <sz val="11"/>
        <color rgb="FF000000"/>
        <rFont val="Cambria Math"/>
        <family val="4"/>
        <charset val="1"/>
      </rPr>
      <t>⁴</t>
    </r>
    <phoneticPr fontId="1" type="noConversion"/>
  </si>
  <si>
    <r>
      <t>2.47×10⁻</t>
    </r>
    <r>
      <rPr>
        <sz val="11"/>
        <color rgb="FF000000"/>
        <rFont val="Cambria Math"/>
        <family val="4"/>
        <charset val="1"/>
      </rPr>
      <t>⁴</t>
    </r>
    <phoneticPr fontId="1" type="noConversion"/>
  </si>
  <si>
    <r>
      <t>1.61×10⁻</t>
    </r>
    <r>
      <rPr>
        <sz val="11"/>
        <color rgb="FF000000"/>
        <rFont val="Cambria Math"/>
        <family val="4"/>
        <charset val="1"/>
      </rPr>
      <t>⁴</t>
    </r>
    <phoneticPr fontId="1" type="noConversion"/>
  </si>
  <si>
    <r>
      <t>3.21×10⁻</t>
    </r>
    <r>
      <rPr>
        <sz val="11"/>
        <color rgb="FF000000"/>
        <rFont val="Cambria Math"/>
        <family val="4"/>
        <charset val="1"/>
      </rPr>
      <t>⁴</t>
    </r>
    <phoneticPr fontId="1" type="noConversion"/>
  </si>
  <si>
    <r>
      <t>5.60×10⁻</t>
    </r>
    <r>
      <rPr>
        <sz val="11"/>
        <color rgb="FF000000"/>
        <rFont val="Cambria Math"/>
        <family val="4"/>
        <charset val="1"/>
      </rPr>
      <t>⁵</t>
    </r>
    <phoneticPr fontId="1" type="noConversion"/>
  </si>
  <si>
    <r>
      <t>1.20×10⁻</t>
    </r>
    <r>
      <rPr>
        <sz val="11"/>
        <color rgb="FF000000"/>
        <rFont val="Cambria Math"/>
        <family val="4"/>
        <charset val="1"/>
      </rPr>
      <t>⁴</t>
    </r>
    <phoneticPr fontId="1" type="noConversion"/>
  </si>
  <si>
    <r>
      <t xml:space="preserve">Calinski-Harabasz index </t>
    </r>
    <r>
      <rPr>
        <b/>
        <sz val="11"/>
        <color rgb="FF000000"/>
        <rFont val="等线"/>
        <family val="4"/>
        <charset val="134"/>
      </rPr>
      <t>↑</t>
    </r>
  </si>
  <si>
    <r>
      <t xml:space="preserve">Davies-Bouldin index </t>
    </r>
    <r>
      <rPr>
        <b/>
        <sz val="11"/>
        <color rgb="FF000000"/>
        <rFont val="等线"/>
        <family val="4"/>
        <charset val="134"/>
      </rPr>
      <t>↓</t>
    </r>
  </si>
  <si>
    <r>
      <t xml:space="preserve">Dunn index </t>
    </r>
    <r>
      <rPr>
        <b/>
        <sz val="11"/>
        <color rgb="FF000000"/>
        <rFont val="等线"/>
        <family val="4"/>
        <charset val="134"/>
      </rPr>
      <t>↑</t>
    </r>
    <phoneticPr fontId="1" type="noConversion"/>
  </si>
  <si>
    <t>mhlsh_th1_0.33_centers_th2_0.4</t>
    <phoneticPr fontId="1" type="noConversion"/>
  </si>
  <si>
    <t>mhlsh_th1_0.33_centroids_th2_0.4</t>
    <phoneticPr fontId="1" type="noConversion"/>
  </si>
  <si>
    <t>mhlsh_th1_0.33_medoids_th2_0.4</t>
    <phoneticPr fontId="1" type="noConversion"/>
  </si>
  <si>
    <t>bitbirch_th0.17_centroids_th2_0.6</t>
    <phoneticPr fontId="1" type="noConversion"/>
  </si>
  <si>
    <t>bitbirch_th0.17_medoids_th2_0.2</t>
    <phoneticPr fontId="1" type="noConversion"/>
  </si>
  <si>
    <r>
      <t>1.33×10⁻</t>
    </r>
    <r>
      <rPr>
        <sz val="11"/>
        <color rgb="FF000000"/>
        <rFont val="Cambria Math"/>
        <family val="4"/>
        <charset val="134"/>
      </rPr>
      <t>⁴</t>
    </r>
    <phoneticPr fontId="1" type="noConversion"/>
  </si>
  <si>
    <r>
      <t>7.20×10⁻</t>
    </r>
    <r>
      <rPr>
        <sz val="11"/>
        <color rgb="FF000000"/>
        <rFont val="等线"/>
        <family val="4"/>
        <charset val="134"/>
      </rPr>
      <t>⁵</t>
    </r>
  </si>
  <si>
    <r>
      <t>1.74×10⁻</t>
    </r>
    <r>
      <rPr>
        <sz val="11"/>
        <color rgb="FF000000"/>
        <rFont val="等线"/>
        <family val="4"/>
        <charset val="134"/>
      </rPr>
      <t>⁴</t>
    </r>
  </si>
  <si>
    <r>
      <t>7.29×10⁻</t>
    </r>
    <r>
      <rPr>
        <sz val="11"/>
        <color rgb="FF000000"/>
        <rFont val="等线"/>
        <family val="4"/>
        <charset val="134"/>
      </rPr>
      <t>⁵</t>
    </r>
  </si>
  <si>
    <r>
      <t>9.23×10⁻</t>
    </r>
    <r>
      <rPr>
        <sz val="11"/>
        <color rgb="FF000000"/>
        <rFont val="等线"/>
        <family val="4"/>
        <charset val="134"/>
      </rPr>
      <t>⁵</t>
    </r>
  </si>
  <si>
    <r>
      <t>4.84×10⁻</t>
    </r>
    <r>
      <rPr>
        <sz val="11"/>
        <color rgb="FF000000"/>
        <rFont val="等线"/>
        <family val="4"/>
        <charset val="134"/>
      </rPr>
      <t>⁵</t>
    </r>
  </si>
  <si>
    <r>
      <t>1.22×10⁻</t>
    </r>
    <r>
      <rPr>
        <sz val="11"/>
        <color rgb="FF000000"/>
        <rFont val="等线"/>
        <family val="4"/>
        <charset val="134"/>
      </rPr>
      <t>⁴</t>
    </r>
  </si>
  <si>
    <r>
      <t>4.88×10⁻</t>
    </r>
    <r>
      <rPr>
        <sz val="11"/>
        <color rgb="FF000000"/>
        <rFont val="Cambria Math"/>
        <family val="4"/>
        <charset val="134"/>
      </rPr>
      <t>⁵</t>
    </r>
    <phoneticPr fontId="1" type="noConversion"/>
  </si>
  <si>
    <t>bitBIRCH + Hamming</t>
    <phoneticPr fontId="1" type="noConversion"/>
  </si>
  <si>
    <t>bitBIRCH + Jaccard</t>
    <phoneticPr fontId="1" type="noConversion"/>
  </si>
  <si>
    <t>mhlsh + Hamming</t>
    <phoneticPr fontId="1" type="noConversion"/>
  </si>
  <si>
    <t>mhlsh + Jaccard</t>
    <phoneticPr fontId="1" type="noConversion"/>
  </si>
  <si>
    <t>similar to kmeans_hamming</t>
    <phoneticPr fontId="1" type="noConversion"/>
  </si>
  <si>
    <t>similar to kmeans_jaccard</t>
    <phoneticPr fontId="1" type="noConversion"/>
  </si>
  <si>
    <t>Training sample:1M</t>
    <phoneticPr fontId="1" type="noConversion"/>
  </si>
  <si>
    <t>22min*10
(30min over all 94)</t>
    <phoneticPr fontId="1" type="noConversion"/>
  </si>
  <si>
    <t>11min*10
(18 min over all 94)</t>
    <phoneticPr fontId="1" type="noConversion"/>
  </si>
  <si>
    <t>(ignore reading) 3min+6min/10M</t>
    <phoneticPr fontId="1" type="noConversion"/>
  </si>
  <si>
    <t>(ignore reading) 3min+14min/10M</t>
    <phoneticPr fontId="1" type="noConversion"/>
  </si>
  <si>
    <t>(ignore reading) 3.25min+8min/10M</t>
    <phoneticPr fontId="1" type="noConversion"/>
  </si>
  <si>
    <t>Method</t>
    <phoneticPr fontId="1" type="noConversion"/>
  </si>
  <si>
    <t>Clustering
-Clustering</t>
    <phoneticPr fontId="1" type="noConversion"/>
  </si>
  <si>
    <t>Clustering
-Assignment</t>
    <phoneticPr fontId="1" type="noConversion"/>
  </si>
  <si>
    <t>Two-Stage</t>
    <phoneticPr fontId="1" type="noConversion"/>
  </si>
  <si>
    <t>samples</t>
  </si>
  <si>
    <t>clusters</t>
  </si>
  <si>
    <t>samples * clusters</t>
  </si>
  <si>
    <t>mem (kb)</t>
  </si>
  <si>
    <t>mem (gb)</t>
  </si>
  <si>
    <t>cpu*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2" formatCode="0.00_);[Red]\(0.00\)"/>
    <numFmt numFmtId="184" formatCode="0_);[Red]\(0\)"/>
  </numFmts>
  <fonts count="1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Cambria Math"/>
      <family val="4"/>
      <charset val="1"/>
    </font>
    <font>
      <b/>
      <sz val="11"/>
      <color rgb="FF000000"/>
      <name val="Arial"/>
      <family val="2"/>
    </font>
    <font>
      <b/>
      <sz val="11"/>
      <color rgb="FF000000"/>
      <name val="等线"/>
      <family val="4"/>
      <charset val="134"/>
    </font>
    <font>
      <sz val="11"/>
      <color rgb="FF000000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sz val="11"/>
      <color rgb="FFF54A45"/>
      <name val="Arial"/>
      <family val="2"/>
    </font>
    <font>
      <sz val="11"/>
      <color theme="1"/>
      <name val="等线"/>
      <family val="2"/>
      <charset val="134"/>
      <scheme val="minor"/>
    </font>
    <font>
      <sz val="11"/>
      <color rgb="FF000000"/>
      <name val="Cambria Math"/>
      <family val="4"/>
      <charset val="134"/>
    </font>
    <font>
      <sz val="11"/>
      <color rgb="FF000000"/>
      <name val="等线"/>
      <family val="4"/>
      <charset val="134"/>
    </font>
    <font>
      <sz val="11"/>
      <color theme="1"/>
      <name val="Arial"/>
      <family val="2"/>
    </font>
    <font>
      <sz val="11"/>
      <color theme="1"/>
      <name val="等线"/>
      <family val="4"/>
      <charset val="134"/>
      <scheme val="minor"/>
    </font>
    <font>
      <b/>
      <sz val="11"/>
      <color theme="1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  <font>
      <b/>
      <sz val="12"/>
      <color rgb="FF000000"/>
      <name val="等线"/>
      <family val="4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EE0E3"/>
        <bgColor indexed="64"/>
      </patternFill>
    </fill>
    <fill>
      <patternFill patternType="solid">
        <fgColor rgb="FFFFF258"/>
        <bgColor indexed="64"/>
      </patternFill>
    </fill>
  </fills>
  <borders count="9">
    <border>
      <left/>
      <right/>
      <top/>
      <bottom/>
      <diagonal/>
    </border>
    <border>
      <left style="thin">
        <color rgb="FFDEE0E3"/>
      </left>
      <right style="thin">
        <color rgb="FFDEE0E3"/>
      </right>
      <top style="thin">
        <color rgb="FFDEE0E3"/>
      </top>
      <bottom style="thin">
        <color rgb="FFDEE0E3"/>
      </bottom>
      <diagonal/>
    </border>
    <border>
      <left style="thin">
        <color rgb="FFDEE0E3"/>
      </left>
      <right style="thin">
        <color rgb="FFDEE0E3"/>
      </right>
      <top style="thin">
        <color rgb="FFDEE0E3"/>
      </top>
      <bottom/>
      <diagonal/>
    </border>
    <border>
      <left style="thin">
        <color rgb="FFDEE0E3"/>
      </left>
      <right style="thin">
        <color rgb="FFDEE0E3"/>
      </right>
      <top/>
      <bottom style="thin">
        <color rgb="FFDEE0E3"/>
      </bottom>
      <diagonal/>
    </border>
    <border>
      <left style="thin">
        <color rgb="FFDEE0E3"/>
      </left>
      <right/>
      <top style="thin">
        <color rgb="FFDEE0E3"/>
      </top>
      <bottom style="thin">
        <color rgb="FFDEE0E3"/>
      </bottom>
      <diagonal/>
    </border>
    <border>
      <left/>
      <right/>
      <top style="thin">
        <color rgb="FFDEE0E3"/>
      </top>
      <bottom style="thin">
        <color rgb="FFDEE0E3"/>
      </bottom>
      <diagonal/>
    </border>
    <border>
      <left/>
      <right style="thin">
        <color rgb="FFDEE0E3"/>
      </right>
      <top style="thin">
        <color rgb="FFDEE0E3"/>
      </top>
      <bottom style="thin">
        <color rgb="FFDEE0E3"/>
      </bottom>
      <diagonal/>
    </border>
    <border>
      <left style="thin">
        <color rgb="FFDEE0E3"/>
      </left>
      <right style="thin">
        <color rgb="FFDEE0E3"/>
      </right>
      <top/>
      <bottom/>
      <diagonal/>
    </border>
    <border>
      <left/>
      <right style="thin">
        <color rgb="FFDEE0E3"/>
      </right>
      <top/>
      <bottom/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5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right" vertical="center" wrapText="1"/>
    </xf>
    <xf numFmtId="0" fontId="5" fillId="3" borderId="1" xfId="0" applyFont="1" applyFill="1" applyBorder="1" applyAlignment="1">
      <alignment horizontal="right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3" fillId="0" borderId="3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right" vertical="center"/>
    </xf>
    <xf numFmtId="0" fontId="5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right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9" fillId="0" borderId="0" xfId="0" applyFont="1">
      <alignment vertical="center"/>
    </xf>
    <xf numFmtId="0" fontId="5" fillId="0" borderId="1" xfId="0" applyFont="1" applyFill="1" applyBorder="1" applyAlignment="1">
      <alignment horizontal="right" vertical="center"/>
    </xf>
    <xf numFmtId="0" fontId="12" fillId="0" borderId="1" xfId="0" applyFont="1" applyBorder="1" applyAlignment="1">
      <alignment horizontal="center" vertical="center"/>
    </xf>
    <xf numFmtId="184" fontId="3" fillId="0" borderId="1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182" fontId="3" fillId="0" borderId="1" xfId="0" applyNumberFormat="1" applyFont="1" applyBorder="1" applyAlignment="1">
      <alignment horizontal="center" vertical="center"/>
    </xf>
    <xf numFmtId="184" fontId="5" fillId="0" borderId="1" xfId="0" applyNumberFormat="1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182" fontId="5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84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11" fontId="13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82" fontId="9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/>
    </xf>
    <xf numFmtId="3" fontId="15" fillId="0" borderId="1" xfId="0" applyNumberFormat="1" applyFont="1" applyBorder="1" applyAlignment="1">
      <alignment horizontal="center" vertical="center"/>
    </xf>
    <xf numFmtId="11" fontId="15" fillId="0" borderId="1" xfId="0" applyNumberFormat="1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4" fontId="15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0" borderId="8" xfId="0" applyFont="1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ime complex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aiss.Kmeans Cost'!$F$1</c:f>
              <c:strCache>
                <c:ptCount val="1"/>
                <c:pt idx="0">
                  <c:v>cpu*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Faiss.Kmeans Cost'!$C$2:$C$7</c:f>
              <c:numCache>
                <c:formatCode>0.00E+00</c:formatCode>
                <c:ptCount val="6"/>
                <c:pt idx="0">
                  <c:v>39000000</c:v>
                </c:pt>
                <c:pt idx="1">
                  <c:v>100000000</c:v>
                </c:pt>
                <c:pt idx="2">
                  <c:v>256000000</c:v>
                </c:pt>
                <c:pt idx="3">
                  <c:v>3900000000</c:v>
                </c:pt>
                <c:pt idx="4">
                  <c:v>10000000000</c:v>
                </c:pt>
                <c:pt idx="5">
                  <c:v>25600000000</c:v>
                </c:pt>
              </c:numCache>
            </c:numRef>
          </c:xVal>
          <c:yVal>
            <c:numRef>
              <c:f>'Faiss.Kmeans Cost'!$F$2:$F$7</c:f>
              <c:numCache>
                <c:formatCode>#,##0.00</c:formatCode>
                <c:ptCount val="6"/>
                <c:pt idx="0">
                  <c:v>1020.53</c:v>
                </c:pt>
                <c:pt idx="1">
                  <c:v>2492.2600000000002</c:v>
                </c:pt>
                <c:pt idx="2">
                  <c:v>6094.14</c:v>
                </c:pt>
                <c:pt idx="3">
                  <c:v>90319.8</c:v>
                </c:pt>
                <c:pt idx="4">
                  <c:v>225188</c:v>
                </c:pt>
                <c:pt idx="5">
                  <c:v>587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54-C84A-BAD9-782325A536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4576560"/>
        <c:axId val="1873654144"/>
      </c:scatterChart>
      <c:valAx>
        <c:axId val="1764576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zh-CN"/>
                  <a:t>samples * clusters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73654144"/>
        <c:crosses val="autoZero"/>
        <c:crossBetween val="midCat"/>
      </c:valAx>
      <c:valAx>
        <c:axId val="1873654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zh-CN"/>
                  <a:t>cpu*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4576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ax men</a:t>
            </a:r>
            <a:r>
              <a:rPr lang="en-US" altLang="zh-CN" baseline="0"/>
              <a:t> consumption</a:t>
            </a:r>
            <a:endParaRPr lang="en-US" alt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aiss.Kmeans Cost'!$E$1</c:f>
              <c:strCache>
                <c:ptCount val="1"/>
                <c:pt idx="0">
                  <c:v>mem (gb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Faiss.Kmeans Cost'!$A$2:$A$7</c:f>
              <c:numCache>
                <c:formatCode>#,##0</c:formatCode>
                <c:ptCount val="6"/>
                <c:pt idx="0">
                  <c:v>39000</c:v>
                </c:pt>
                <c:pt idx="1">
                  <c:v>100000</c:v>
                </c:pt>
                <c:pt idx="2">
                  <c:v>256000</c:v>
                </c:pt>
                <c:pt idx="3">
                  <c:v>390000</c:v>
                </c:pt>
                <c:pt idx="4">
                  <c:v>1000000</c:v>
                </c:pt>
                <c:pt idx="5">
                  <c:v>2560000</c:v>
                </c:pt>
              </c:numCache>
            </c:numRef>
          </c:xVal>
          <c:yVal>
            <c:numRef>
              <c:f>'Faiss.Kmeans Cost'!$E$2:$E$7</c:f>
              <c:numCache>
                <c:formatCode>General</c:formatCode>
                <c:ptCount val="6"/>
                <c:pt idx="0">
                  <c:v>0.77813339000000004</c:v>
                </c:pt>
                <c:pt idx="1">
                  <c:v>1.4779052699999999</c:v>
                </c:pt>
                <c:pt idx="2">
                  <c:v>3.2655639600000002</c:v>
                </c:pt>
                <c:pt idx="3">
                  <c:v>4.8011779800000003</c:v>
                </c:pt>
                <c:pt idx="4">
                  <c:v>11.7906342</c:v>
                </c:pt>
                <c:pt idx="5">
                  <c:v>29.66650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67-7742-8EC4-30A48D2181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9484320"/>
        <c:axId val="1929396784"/>
      </c:scatterChart>
      <c:valAx>
        <c:axId val="1929484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amp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29396784"/>
        <c:crosses val="autoZero"/>
        <c:crossBetween val="midCat"/>
      </c:valAx>
      <c:valAx>
        <c:axId val="1929396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em (GB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29484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12700</xdr:rowOff>
    </xdr:from>
    <xdr:to>
      <xdr:col>5</xdr:col>
      <xdr:colOff>1524</xdr:colOff>
      <xdr:row>21</xdr:row>
      <xdr:rowOff>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1288CF83-3F3F-D84E-9A08-3BC789272F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901700</xdr:colOff>
      <xdr:row>7</xdr:row>
      <xdr:rowOff>12700</xdr:rowOff>
    </xdr:from>
    <xdr:to>
      <xdr:col>10</xdr:col>
      <xdr:colOff>382524</xdr:colOff>
      <xdr:row>21</xdr:row>
      <xdr:rowOff>254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30C001DC-1F0B-22C0-C246-7B2343FE4A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1FA58-EAC4-4245-93B3-A5B4E1E4F1D9}">
  <dimension ref="A1:N9"/>
  <sheetViews>
    <sheetView workbookViewId="0">
      <selection activeCell="B14" sqref="B14"/>
    </sheetView>
  </sheetViews>
  <sheetFormatPr baseColWidth="10" defaultRowHeight="16"/>
  <cols>
    <col min="1" max="1" width="20.83203125" style="9" customWidth="1"/>
    <col min="2" max="2" width="10.83203125" style="9"/>
    <col min="3" max="4" width="13.33203125" style="9" bestFit="1" customWidth="1"/>
    <col min="5" max="5" width="12.33203125" style="9" bestFit="1" customWidth="1"/>
    <col min="6" max="8" width="15.6640625" style="9" bestFit="1" customWidth="1"/>
    <col min="9" max="9" width="13" style="9" bestFit="1" customWidth="1"/>
    <col min="10" max="10" width="12.83203125" style="9" bestFit="1" customWidth="1"/>
    <col min="11" max="11" width="15.5" style="9" bestFit="1" customWidth="1"/>
    <col min="12" max="12" width="14.83203125" style="9" bestFit="1" customWidth="1"/>
    <col min="13" max="13" width="13.6640625" style="9" bestFit="1" customWidth="1"/>
    <col min="14" max="14" width="12.83203125" style="9" bestFit="1" customWidth="1"/>
    <col min="15" max="16384" width="10.83203125" style="9"/>
  </cols>
  <sheetData>
    <row r="1" spans="1:14">
      <c r="A1" s="4" t="s">
        <v>0</v>
      </c>
      <c r="B1" s="5" t="s">
        <v>1</v>
      </c>
      <c r="C1" s="6" t="s">
        <v>107</v>
      </c>
      <c r="D1" s="7"/>
      <c r="E1" s="8"/>
      <c r="F1" s="6" t="s">
        <v>108</v>
      </c>
      <c r="G1" s="7"/>
      <c r="H1" s="8"/>
      <c r="I1" s="4" t="s">
        <v>109</v>
      </c>
      <c r="J1" s="4" t="s">
        <v>2</v>
      </c>
      <c r="K1" s="4" t="s">
        <v>3</v>
      </c>
      <c r="L1" s="4" t="s">
        <v>4</v>
      </c>
      <c r="M1" s="4" t="s">
        <v>79</v>
      </c>
      <c r="N1" s="4" t="s">
        <v>80</v>
      </c>
    </row>
    <row r="2" spans="1:14">
      <c r="A2" s="10"/>
      <c r="B2" s="5" t="s">
        <v>5</v>
      </c>
      <c r="C2" s="5" t="s">
        <v>6</v>
      </c>
      <c r="D2" s="5" t="s">
        <v>7</v>
      </c>
      <c r="E2" s="5" t="s">
        <v>8</v>
      </c>
      <c r="F2" s="5" t="s">
        <v>6</v>
      </c>
      <c r="G2" s="5" t="s">
        <v>7</v>
      </c>
      <c r="H2" s="5" t="s">
        <v>8</v>
      </c>
      <c r="I2" s="10"/>
      <c r="J2" s="10"/>
      <c r="K2" s="10"/>
      <c r="L2" s="10"/>
      <c r="M2" s="10"/>
      <c r="N2" s="10"/>
    </row>
    <row r="3" spans="1:14">
      <c r="A3" s="11" t="s">
        <v>77</v>
      </c>
      <c r="B3" s="12"/>
      <c r="C3" s="12" t="s">
        <v>9</v>
      </c>
      <c r="D3" s="13" t="s">
        <v>10</v>
      </c>
      <c r="E3" s="12"/>
      <c r="F3" s="13" t="s">
        <v>11</v>
      </c>
      <c r="G3" s="13" t="s">
        <v>12</v>
      </c>
      <c r="H3" s="12"/>
      <c r="I3" s="12" t="s">
        <v>13</v>
      </c>
      <c r="J3" s="12" t="s">
        <v>14</v>
      </c>
      <c r="K3" s="14" t="s">
        <v>15</v>
      </c>
      <c r="L3" s="14" t="s">
        <v>16</v>
      </c>
      <c r="M3" s="12">
        <v>10000</v>
      </c>
      <c r="N3" s="12">
        <v>10</v>
      </c>
    </row>
    <row r="4" spans="1:14">
      <c r="A4" s="1" t="s">
        <v>17</v>
      </c>
      <c r="B4" s="15"/>
      <c r="C4" s="15" t="s">
        <v>18</v>
      </c>
      <c r="D4" s="15" t="s">
        <v>19</v>
      </c>
      <c r="E4" s="15"/>
      <c r="F4" s="15" t="s">
        <v>20</v>
      </c>
      <c r="G4" s="15" t="s">
        <v>21</v>
      </c>
      <c r="H4" s="15"/>
      <c r="I4" s="15" t="s">
        <v>22</v>
      </c>
      <c r="J4" s="16" t="s">
        <v>23</v>
      </c>
      <c r="K4" s="15" t="s">
        <v>24</v>
      </c>
      <c r="L4" s="15" t="s">
        <v>25</v>
      </c>
      <c r="M4" s="15">
        <v>10000</v>
      </c>
      <c r="N4" s="15">
        <v>10</v>
      </c>
    </row>
    <row r="5" spans="1:14" ht="30">
      <c r="A5" s="17" t="s">
        <v>78</v>
      </c>
      <c r="B5" s="15"/>
      <c r="C5" s="5" t="s">
        <v>26</v>
      </c>
      <c r="D5" s="5" t="s">
        <v>27</v>
      </c>
      <c r="E5" s="15" t="s">
        <v>28</v>
      </c>
      <c r="F5" s="18" t="s">
        <v>70</v>
      </c>
      <c r="G5" s="5" t="s">
        <v>29</v>
      </c>
      <c r="H5" s="5" t="s">
        <v>30</v>
      </c>
      <c r="I5" s="5" t="s">
        <v>31</v>
      </c>
      <c r="J5" s="15" t="s">
        <v>32</v>
      </c>
      <c r="K5" s="15" t="s">
        <v>33</v>
      </c>
      <c r="L5" s="16" t="s">
        <v>34</v>
      </c>
      <c r="M5" s="15">
        <v>10000</v>
      </c>
      <c r="N5" s="15">
        <v>10</v>
      </c>
    </row>
    <row r="6" spans="1:14" ht="30">
      <c r="A6" s="1" t="s">
        <v>35</v>
      </c>
      <c r="B6" s="22"/>
      <c r="C6" s="5" t="s">
        <v>36</v>
      </c>
      <c r="D6" s="15" t="s">
        <v>37</v>
      </c>
      <c r="E6" s="15" t="s">
        <v>38</v>
      </c>
      <c r="F6" s="18" t="s">
        <v>71</v>
      </c>
      <c r="G6" s="15" t="s">
        <v>39</v>
      </c>
      <c r="H6" s="15" t="s">
        <v>40</v>
      </c>
      <c r="I6" s="15" t="s">
        <v>41</v>
      </c>
      <c r="J6" s="15" t="s">
        <v>42</v>
      </c>
      <c r="K6" s="15" t="s">
        <v>43</v>
      </c>
      <c r="L6" s="15" t="s">
        <v>44</v>
      </c>
      <c r="M6" s="15">
        <v>10000</v>
      </c>
      <c r="N6" s="22">
        <v>10</v>
      </c>
    </row>
    <row r="7" spans="1:14" ht="30">
      <c r="A7" s="11" t="s">
        <v>75</v>
      </c>
      <c r="B7" s="12"/>
      <c r="C7" s="13" t="s">
        <v>45</v>
      </c>
      <c r="D7" s="13" t="s">
        <v>46</v>
      </c>
      <c r="E7" s="12" t="s">
        <v>47</v>
      </c>
      <c r="F7" s="19" t="s">
        <v>72</v>
      </c>
      <c r="G7" s="12" t="s">
        <v>48</v>
      </c>
      <c r="H7" s="19" t="s">
        <v>73</v>
      </c>
      <c r="I7" s="13" t="s">
        <v>49</v>
      </c>
      <c r="J7" s="12" t="s">
        <v>50</v>
      </c>
      <c r="K7" s="13" t="s">
        <v>51</v>
      </c>
      <c r="L7" s="13" t="s">
        <v>52</v>
      </c>
      <c r="M7" s="12">
        <v>10000</v>
      </c>
      <c r="N7" s="12">
        <v>10</v>
      </c>
    </row>
    <row r="8" spans="1:14">
      <c r="A8" s="1" t="s">
        <v>74</v>
      </c>
      <c r="B8" s="15"/>
      <c r="C8" s="15" t="s">
        <v>53</v>
      </c>
      <c r="D8" s="15" t="s">
        <v>54</v>
      </c>
      <c r="E8" s="5" t="s">
        <v>55</v>
      </c>
      <c r="F8" s="5" t="s">
        <v>56</v>
      </c>
      <c r="G8" s="5" t="s">
        <v>57</v>
      </c>
      <c r="H8" s="15" t="s">
        <v>58</v>
      </c>
      <c r="I8" s="15" t="s">
        <v>59</v>
      </c>
      <c r="J8" s="15" t="s">
        <v>60</v>
      </c>
      <c r="K8" s="5" t="s">
        <v>51</v>
      </c>
      <c r="L8" s="5" t="s">
        <v>61</v>
      </c>
      <c r="M8" s="15">
        <v>10000</v>
      </c>
      <c r="N8" s="15">
        <v>10</v>
      </c>
    </row>
    <row r="9" spans="1:14" ht="45">
      <c r="A9" s="2" t="s">
        <v>76</v>
      </c>
      <c r="B9" s="15"/>
      <c r="C9" s="15" t="s">
        <v>62</v>
      </c>
      <c r="D9" s="15" t="s">
        <v>63</v>
      </c>
      <c r="E9" s="5" t="s">
        <v>64</v>
      </c>
      <c r="F9" s="5" t="s">
        <v>65</v>
      </c>
      <c r="G9" s="15" t="s">
        <v>66</v>
      </c>
      <c r="H9" s="15" t="s">
        <v>67</v>
      </c>
      <c r="I9" s="15" t="s">
        <v>68</v>
      </c>
      <c r="J9" s="15" t="s">
        <v>60</v>
      </c>
      <c r="K9" s="5" t="s">
        <v>51</v>
      </c>
      <c r="L9" s="5" t="s">
        <v>69</v>
      </c>
      <c r="M9" s="15">
        <v>10000</v>
      </c>
      <c r="N9" s="15">
        <v>10</v>
      </c>
    </row>
  </sheetData>
  <mergeCells count="9">
    <mergeCell ref="L1:L2"/>
    <mergeCell ref="M1:M2"/>
    <mergeCell ref="N1:N2"/>
    <mergeCell ref="A1:A2"/>
    <mergeCell ref="C1:E1"/>
    <mergeCell ref="F1:H1"/>
    <mergeCell ref="I1:I2"/>
    <mergeCell ref="J1:J2"/>
    <mergeCell ref="K1:K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BA122-1A1E-C744-9AB7-AC5C98EE008B}">
  <dimension ref="A1:L13"/>
  <sheetViews>
    <sheetView workbookViewId="0">
      <selection activeCell="B3" sqref="A1:L13"/>
    </sheetView>
  </sheetViews>
  <sheetFormatPr baseColWidth="10" defaultRowHeight="15"/>
  <cols>
    <col min="1" max="1" width="11.83203125" style="20" bestFit="1" customWidth="1"/>
    <col min="2" max="2" width="32.33203125" style="20" bestFit="1" customWidth="1"/>
    <col min="3" max="3" width="14" style="30" bestFit="1" customWidth="1"/>
    <col min="4" max="4" width="13.1640625" style="30" bestFit="1" customWidth="1"/>
    <col min="5" max="5" width="14.1640625" style="31" bestFit="1" customWidth="1"/>
    <col min="6" max="6" width="13.33203125" style="32" bestFit="1" customWidth="1"/>
    <col min="7" max="7" width="14.1640625" style="33" bestFit="1" customWidth="1"/>
    <col min="8" max="8" width="13.83203125" style="33" bestFit="1" customWidth="1"/>
    <col min="9" max="9" width="10.1640625" style="33" bestFit="1" customWidth="1"/>
    <col min="10" max="10" width="16.83203125" style="34" bestFit="1" customWidth="1"/>
    <col min="11" max="11" width="18.5" style="33" bestFit="1" customWidth="1"/>
    <col min="12" max="12" width="32.5" style="33" bestFit="1" customWidth="1"/>
    <col min="13" max="16384" width="10.83203125" style="20"/>
  </cols>
  <sheetData>
    <row r="1" spans="1:12">
      <c r="A1" s="41" t="s">
        <v>138</v>
      </c>
      <c r="B1" s="5" t="s">
        <v>135</v>
      </c>
      <c r="C1" s="23" t="s">
        <v>92</v>
      </c>
      <c r="D1" s="23" t="s">
        <v>93</v>
      </c>
      <c r="E1" s="5" t="s">
        <v>94</v>
      </c>
      <c r="F1" s="24" t="s">
        <v>95</v>
      </c>
      <c r="G1" s="5" t="s">
        <v>2</v>
      </c>
      <c r="H1" s="5" t="s">
        <v>81</v>
      </c>
      <c r="I1" s="5" t="s">
        <v>4</v>
      </c>
      <c r="J1" s="25" t="s">
        <v>82</v>
      </c>
      <c r="K1" s="5" t="s">
        <v>83</v>
      </c>
      <c r="L1" s="5" t="s">
        <v>84</v>
      </c>
    </row>
    <row r="2" spans="1:12" ht="45">
      <c r="A2" s="43" t="s">
        <v>136</v>
      </c>
      <c r="B2" s="1" t="s">
        <v>113</v>
      </c>
      <c r="C2" s="26">
        <v>19099.672989999999</v>
      </c>
      <c r="D2" s="26">
        <v>1875.0571930000001</v>
      </c>
      <c r="E2" s="15" t="s">
        <v>85</v>
      </c>
      <c r="F2" s="27" t="s">
        <v>96</v>
      </c>
      <c r="G2" s="15">
        <v>713</v>
      </c>
      <c r="H2" s="15">
        <v>8</v>
      </c>
      <c r="I2" s="15">
        <v>420223</v>
      </c>
      <c r="J2" s="28">
        <v>30587.83237</v>
      </c>
      <c r="K2" s="18" t="s">
        <v>89</v>
      </c>
      <c r="L2" s="35" t="s">
        <v>131</v>
      </c>
    </row>
    <row r="3" spans="1:12" ht="30">
      <c r="A3" s="42"/>
      <c r="B3" s="1" t="s">
        <v>114</v>
      </c>
      <c r="C3" s="26">
        <v>18496.27792</v>
      </c>
      <c r="D3" s="26">
        <v>1669.046343</v>
      </c>
      <c r="E3" s="15" t="s">
        <v>85</v>
      </c>
      <c r="F3" s="27" t="s">
        <v>97</v>
      </c>
      <c r="G3" s="15">
        <v>723</v>
      </c>
      <c r="H3" s="15">
        <v>5</v>
      </c>
      <c r="I3" s="15">
        <v>217490</v>
      </c>
      <c r="J3" s="28">
        <v>24013.660370000001</v>
      </c>
      <c r="K3" s="18" t="s">
        <v>90</v>
      </c>
      <c r="L3" s="36"/>
    </row>
    <row r="4" spans="1:12">
      <c r="A4" s="42"/>
      <c r="B4" s="1" t="s">
        <v>110</v>
      </c>
      <c r="C4" s="26">
        <v>10292.266089999999</v>
      </c>
      <c r="D4" s="26">
        <v>1156.207551</v>
      </c>
      <c r="E4" s="15" t="s">
        <v>85</v>
      </c>
      <c r="F4" s="27" t="s">
        <v>104</v>
      </c>
      <c r="G4" s="29">
        <v>1329</v>
      </c>
      <c r="H4" s="15">
        <v>128</v>
      </c>
      <c r="I4" s="15">
        <v>295677</v>
      </c>
      <c r="J4" s="28">
        <v>26414.896649999999</v>
      </c>
      <c r="K4" s="35" t="s">
        <v>91</v>
      </c>
      <c r="L4" s="35" t="s">
        <v>130</v>
      </c>
    </row>
    <row r="5" spans="1:12">
      <c r="A5" s="42"/>
      <c r="B5" s="1" t="s">
        <v>111</v>
      </c>
      <c r="C5" s="26">
        <v>21797.86983</v>
      </c>
      <c r="D5" s="26">
        <v>20972.014210000001</v>
      </c>
      <c r="E5" s="15" t="s">
        <v>85</v>
      </c>
      <c r="F5" s="27" t="s">
        <v>105</v>
      </c>
      <c r="G5" s="15">
        <v>692</v>
      </c>
      <c r="H5" s="15">
        <v>268</v>
      </c>
      <c r="I5" s="29">
        <v>9503923</v>
      </c>
      <c r="J5" s="28">
        <v>361193.5526</v>
      </c>
      <c r="K5" s="37"/>
      <c r="L5" s="37"/>
    </row>
    <row r="6" spans="1:12">
      <c r="A6" s="42"/>
      <c r="B6" s="1" t="s">
        <v>112</v>
      </c>
      <c r="C6" s="26">
        <v>20037.9656</v>
      </c>
      <c r="D6" s="26">
        <v>2219.2579340000002</v>
      </c>
      <c r="E6" s="15" t="s">
        <v>85</v>
      </c>
      <c r="F6" s="27" t="s">
        <v>106</v>
      </c>
      <c r="G6" s="15">
        <v>696</v>
      </c>
      <c r="H6" s="15">
        <v>267</v>
      </c>
      <c r="I6" s="15">
        <v>605912</v>
      </c>
      <c r="J6" s="28">
        <v>47333.834459999998</v>
      </c>
      <c r="K6" s="36"/>
      <c r="L6" s="36"/>
    </row>
    <row r="7" spans="1:12">
      <c r="A7" s="50" t="s">
        <v>137</v>
      </c>
      <c r="B7" s="1" t="s">
        <v>86</v>
      </c>
      <c r="C7" s="26">
        <v>6912.2415149999997</v>
      </c>
      <c r="D7" s="26">
        <v>1469.515279</v>
      </c>
      <c r="E7" s="15" t="s">
        <v>98</v>
      </c>
      <c r="F7" s="27" t="s">
        <v>99</v>
      </c>
      <c r="G7" s="15">
        <v>700</v>
      </c>
      <c r="H7" s="15">
        <v>0</v>
      </c>
      <c r="I7" s="15">
        <v>55968</v>
      </c>
      <c r="J7" s="28">
        <v>8147.6363009999995</v>
      </c>
      <c r="K7" s="38" t="s">
        <v>129</v>
      </c>
      <c r="L7" s="15" t="s">
        <v>132</v>
      </c>
    </row>
    <row r="8" spans="1:12">
      <c r="A8" s="51"/>
      <c r="B8" s="1" t="s">
        <v>87</v>
      </c>
      <c r="C8" s="26">
        <v>6792.8610420000005</v>
      </c>
      <c r="D8" s="26">
        <v>1484.9235630000001</v>
      </c>
      <c r="E8" s="15" t="s">
        <v>100</v>
      </c>
      <c r="F8" s="27" t="s">
        <v>101</v>
      </c>
      <c r="G8" s="15">
        <v>700</v>
      </c>
      <c r="H8" s="15">
        <v>0</v>
      </c>
      <c r="I8" s="15">
        <v>53146</v>
      </c>
      <c r="J8" s="28">
        <v>9057.5990399999991</v>
      </c>
      <c r="K8" s="39"/>
      <c r="L8" s="15" t="s">
        <v>133</v>
      </c>
    </row>
    <row r="9" spans="1:12">
      <c r="A9" s="51"/>
      <c r="B9" s="3" t="s">
        <v>88</v>
      </c>
      <c r="C9" s="26">
        <v>6807.5025619999997</v>
      </c>
      <c r="D9" s="26">
        <v>1520.397287</v>
      </c>
      <c r="E9" s="15" t="s">
        <v>102</v>
      </c>
      <c r="F9" s="27" t="s">
        <v>103</v>
      </c>
      <c r="G9" s="15">
        <v>700</v>
      </c>
      <c r="H9" s="15">
        <v>0</v>
      </c>
      <c r="I9" s="15">
        <v>57676</v>
      </c>
      <c r="J9" s="28">
        <v>7156.8787949999996</v>
      </c>
      <c r="K9" s="40"/>
      <c r="L9" s="15" t="s">
        <v>134</v>
      </c>
    </row>
    <row r="10" spans="1:12">
      <c r="A10" s="51"/>
      <c r="B10" s="1" t="s">
        <v>123</v>
      </c>
      <c r="C10" s="26">
        <v>15540</v>
      </c>
      <c r="D10" s="26">
        <v>3029</v>
      </c>
      <c r="E10" s="15" t="s">
        <v>115</v>
      </c>
      <c r="F10" s="27" t="s">
        <v>116</v>
      </c>
      <c r="G10" s="15">
        <v>359</v>
      </c>
      <c r="H10" s="22"/>
      <c r="I10" s="15">
        <v>1165417</v>
      </c>
      <c r="J10" s="28">
        <v>105166</v>
      </c>
      <c r="K10" s="15"/>
      <c r="L10" s="15" t="s">
        <v>127</v>
      </c>
    </row>
    <row r="11" spans="1:12">
      <c r="A11" s="51"/>
      <c r="B11" s="1" t="s">
        <v>124</v>
      </c>
      <c r="C11" s="26">
        <v>14296</v>
      </c>
      <c r="D11" s="26">
        <v>2361</v>
      </c>
      <c r="E11" s="15" t="s">
        <v>117</v>
      </c>
      <c r="F11" s="27" t="s">
        <v>118</v>
      </c>
      <c r="G11" s="15">
        <v>359</v>
      </c>
      <c r="H11" s="22"/>
      <c r="I11" s="15">
        <v>137550</v>
      </c>
      <c r="J11" s="28">
        <v>19053</v>
      </c>
      <c r="K11" s="15"/>
      <c r="L11" s="15" t="s">
        <v>128</v>
      </c>
    </row>
    <row r="12" spans="1:12">
      <c r="A12" s="51"/>
      <c r="B12" s="1" t="s">
        <v>125</v>
      </c>
      <c r="C12" s="26">
        <v>26641</v>
      </c>
      <c r="D12" s="26">
        <v>4287</v>
      </c>
      <c r="E12" s="15" t="s">
        <v>119</v>
      </c>
      <c r="F12" s="27" t="s">
        <v>120</v>
      </c>
      <c r="G12" s="15">
        <v>241</v>
      </c>
      <c r="H12" s="22"/>
      <c r="I12" s="15">
        <v>1960879</v>
      </c>
      <c r="J12" s="28">
        <v>152740</v>
      </c>
      <c r="K12" s="15"/>
      <c r="L12" s="15" t="s">
        <v>127</v>
      </c>
    </row>
    <row r="13" spans="1:12">
      <c r="A13" s="51"/>
      <c r="B13" s="21" t="s">
        <v>126</v>
      </c>
      <c r="C13" s="26">
        <v>23102</v>
      </c>
      <c r="D13" s="26">
        <v>3253</v>
      </c>
      <c r="E13" s="15" t="s">
        <v>121</v>
      </c>
      <c r="F13" s="27" t="s">
        <v>122</v>
      </c>
      <c r="G13" s="15">
        <v>241</v>
      </c>
      <c r="H13" s="22"/>
      <c r="I13" s="15">
        <v>220021</v>
      </c>
      <c r="J13" s="28">
        <v>34853</v>
      </c>
      <c r="K13" s="15"/>
      <c r="L13" s="15" t="s">
        <v>128</v>
      </c>
    </row>
  </sheetData>
  <mergeCells count="6">
    <mergeCell ref="L2:L3"/>
    <mergeCell ref="L4:L6"/>
    <mergeCell ref="K4:K6"/>
    <mergeCell ref="K7:K9"/>
    <mergeCell ref="A2:A6"/>
    <mergeCell ref="A7:A1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073BE-12DA-3642-A395-B25C5460ACBE}">
  <dimension ref="A1:F7"/>
  <sheetViews>
    <sheetView tabSelected="1" workbookViewId="0">
      <selection activeCell="I2" sqref="I2"/>
    </sheetView>
  </sheetViews>
  <sheetFormatPr baseColWidth="10" defaultRowHeight="16"/>
  <cols>
    <col min="1" max="1" width="10" style="49" customWidth="1"/>
    <col min="2" max="2" width="8.6640625" style="49" bestFit="1" customWidth="1"/>
    <col min="3" max="3" width="18.1640625" style="49" bestFit="1" customWidth="1"/>
    <col min="4" max="4" width="10.6640625" style="49" bestFit="1" customWidth="1"/>
    <col min="5" max="5" width="12" style="49" bestFit="1" customWidth="1"/>
    <col min="6" max="6" width="11" style="49" customWidth="1"/>
  </cols>
  <sheetData>
    <row r="1" spans="1:6">
      <c r="A1" s="44" t="s">
        <v>139</v>
      </c>
      <c r="B1" s="44" t="s">
        <v>140</v>
      </c>
      <c r="C1" s="44" t="s">
        <v>141</v>
      </c>
      <c r="D1" s="44" t="s">
        <v>142</v>
      </c>
      <c r="E1" s="44" t="s">
        <v>143</v>
      </c>
      <c r="F1" s="44" t="s">
        <v>144</v>
      </c>
    </row>
    <row r="2" spans="1:6">
      <c r="A2" s="45">
        <v>39000</v>
      </c>
      <c r="B2" s="45">
        <v>1000</v>
      </c>
      <c r="C2" s="46">
        <v>39000000</v>
      </c>
      <c r="D2" s="46">
        <v>816000</v>
      </c>
      <c r="E2" s="47">
        <v>0.77813339000000004</v>
      </c>
      <c r="F2" s="48">
        <v>1020.53</v>
      </c>
    </row>
    <row r="3" spans="1:6">
      <c r="A3" s="45">
        <v>100000</v>
      </c>
      <c r="B3" s="45">
        <v>1000</v>
      </c>
      <c r="C3" s="46">
        <v>100000000</v>
      </c>
      <c r="D3" s="46">
        <v>1550000</v>
      </c>
      <c r="E3" s="47">
        <v>1.4779052699999999</v>
      </c>
      <c r="F3" s="48">
        <v>2492.2600000000002</v>
      </c>
    </row>
    <row r="4" spans="1:6">
      <c r="A4" s="45">
        <v>256000</v>
      </c>
      <c r="B4" s="45">
        <v>1000</v>
      </c>
      <c r="C4" s="46">
        <v>256000000</v>
      </c>
      <c r="D4" s="46">
        <v>3420000</v>
      </c>
      <c r="E4" s="47">
        <v>3.2655639600000002</v>
      </c>
      <c r="F4" s="48">
        <v>6094.14</v>
      </c>
    </row>
    <row r="5" spans="1:6">
      <c r="A5" s="45">
        <v>390000</v>
      </c>
      <c r="B5" s="45">
        <v>10000</v>
      </c>
      <c r="C5" s="46">
        <v>3900000000</v>
      </c>
      <c r="D5" s="46">
        <v>5030000</v>
      </c>
      <c r="E5" s="47">
        <v>4.8011779800000003</v>
      </c>
      <c r="F5" s="48">
        <v>90319.8</v>
      </c>
    </row>
    <row r="6" spans="1:6">
      <c r="A6" s="45">
        <v>1000000</v>
      </c>
      <c r="B6" s="45">
        <v>10000</v>
      </c>
      <c r="C6" s="46">
        <v>10000000000</v>
      </c>
      <c r="D6" s="46">
        <v>12000000</v>
      </c>
      <c r="E6" s="47">
        <v>11.7906342</v>
      </c>
      <c r="F6" s="48">
        <v>225188</v>
      </c>
    </row>
    <row r="7" spans="1:6">
      <c r="A7" s="45">
        <v>2560000</v>
      </c>
      <c r="B7" s="45">
        <v>10000</v>
      </c>
      <c r="C7" s="46">
        <v>25600000000</v>
      </c>
      <c r="D7" s="46">
        <v>31000000</v>
      </c>
      <c r="E7" s="47">
        <v>29.6665077</v>
      </c>
      <c r="F7" s="48">
        <v>587672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0k clustering</vt:lpstr>
      <vt:lpstr>10M clustering</vt:lpstr>
      <vt:lpstr>Faiss.Kmeans Co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文钰 朱</dc:creator>
  <cp:lastModifiedBy>文钰 朱</cp:lastModifiedBy>
  <dcterms:created xsi:type="dcterms:W3CDTF">2025-12-18T09:16:05Z</dcterms:created>
  <dcterms:modified xsi:type="dcterms:W3CDTF">2025-12-18T09:48:01Z</dcterms:modified>
</cp:coreProperties>
</file>